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restembio-my.sharepoint.com/personal/mskim1013_csco_co_kr/Documents/작성논문/Radiation Proctitis/Final/final ver/"/>
    </mc:Choice>
  </mc:AlternateContent>
  <xr:revisionPtr revIDLastSave="0" documentId="8_{377F0034-AA26-41CB-9660-7F893DE5C980}" xr6:coauthVersionLast="47" xr6:coauthVersionMax="47" xr10:uidLastSave="{00000000-0000-0000-0000-000000000000}"/>
  <bookViews>
    <workbookView xWindow="-110" yWindow="-110" windowWidth="38620" windowHeight="21220" xr2:uid="{BCB26A66-062B-4738-8662-496B55437E2C}"/>
  </bookViews>
  <sheets>
    <sheet name="Fig 1." sheetId="1" r:id="rId1"/>
    <sheet name="Fig 2." sheetId="2" r:id="rId2"/>
    <sheet name="Fig 3." sheetId="3" r:id="rId3"/>
    <sheet name="Fig 4. " sheetId="4" r:id="rId4"/>
    <sheet name="Fig 5." sheetId="5" r:id="rId5"/>
    <sheet name="Fig 6." sheetId="6" r:id="rId6"/>
    <sheet name="Fig 7.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5" l="1"/>
  <c r="F19" i="5"/>
  <c r="E19" i="5"/>
  <c r="D19" i="5"/>
  <c r="C19" i="5"/>
  <c r="D10" i="5"/>
  <c r="E10" i="5"/>
  <c r="F10" i="5"/>
  <c r="G10" i="5"/>
  <c r="C10" i="5"/>
  <c r="H21" i="4"/>
  <c r="G21" i="4"/>
  <c r="F21" i="4"/>
  <c r="E21" i="4"/>
  <c r="D21" i="4"/>
  <c r="C21" i="4"/>
  <c r="D11" i="4"/>
  <c r="E11" i="4"/>
  <c r="F11" i="4"/>
  <c r="G11" i="4"/>
  <c r="H11" i="4"/>
  <c r="C11" i="4"/>
  <c r="D10" i="2"/>
  <c r="E10" i="2"/>
  <c r="F10" i="2"/>
  <c r="G10" i="2"/>
  <c r="C10" i="2"/>
  <c r="D10" i="3"/>
  <c r="E10" i="3"/>
  <c r="F10" i="3"/>
  <c r="G10" i="3"/>
  <c r="H10" i="3"/>
  <c r="I10" i="3"/>
  <c r="C10" i="3"/>
  <c r="I9" i="3"/>
  <c r="D9" i="3"/>
  <c r="E9" i="3"/>
  <c r="F9" i="3"/>
  <c r="G9" i="3"/>
  <c r="H9" i="3"/>
  <c r="C9" i="3"/>
  <c r="D8" i="6"/>
  <c r="E8" i="6"/>
  <c r="F8" i="6"/>
  <c r="G8" i="6"/>
  <c r="H8" i="6"/>
  <c r="I8" i="6"/>
  <c r="D9" i="6"/>
  <c r="E9" i="6"/>
  <c r="F9" i="6"/>
  <c r="G9" i="6"/>
  <c r="H9" i="6"/>
  <c r="I9" i="6"/>
  <c r="C9" i="6"/>
  <c r="D17" i="6"/>
  <c r="E17" i="6"/>
  <c r="F17" i="6"/>
  <c r="G17" i="6"/>
  <c r="H17" i="6"/>
  <c r="I17" i="6"/>
  <c r="J17" i="6"/>
  <c r="K17" i="6"/>
  <c r="D18" i="6"/>
  <c r="E18" i="6"/>
  <c r="F18" i="6"/>
  <c r="G18" i="6"/>
  <c r="H18" i="6"/>
  <c r="I18" i="6"/>
  <c r="J18" i="6"/>
  <c r="K18" i="6"/>
  <c r="C18" i="6"/>
  <c r="C17" i="6"/>
  <c r="C8" i="6"/>
  <c r="G18" i="5"/>
  <c r="F18" i="5"/>
  <c r="E18" i="5"/>
  <c r="D18" i="5"/>
  <c r="C18" i="5"/>
  <c r="D9" i="5"/>
  <c r="E9" i="5"/>
  <c r="F9" i="5"/>
  <c r="G9" i="5"/>
  <c r="C9" i="5"/>
  <c r="D20" i="4"/>
  <c r="E20" i="4"/>
  <c r="F20" i="4"/>
  <c r="G20" i="4"/>
  <c r="H20" i="4"/>
  <c r="C20" i="4"/>
  <c r="D10" i="4"/>
  <c r="E10" i="4"/>
  <c r="F10" i="4"/>
  <c r="G10" i="4"/>
  <c r="H10" i="4"/>
  <c r="C10" i="4"/>
  <c r="D20" i="1"/>
  <c r="E20" i="1"/>
  <c r="F20" i="1"/>
  <c r="G20" i="1"/>
  <c r="H20" i="1"/>
  <c r="I20" i="1"/>
  <c r="J20" i="1"/>
  <c r="K20" i="1"/>
  <c r="L20" i="1"/>
  <c r="M20" i="1"/>
  <c r="C20" i="1"/>
  <c r="D10" i="1"/>
  <c r="E10" i="1"/>
  <c r="F10" i="1"/>
  <c r="G10" i="1"/>
  <c r="H10" i="1"/>
  <c r="I10" i="1"/>
  <c r="J10" i="1"/>
  <c r="K10" i="1"/>
  <c r="L10" i="1"/>
  <c r="M10" i="1"/>
  <c r="C10" i="1"/>
  <c r="D9" i="2"/>
  <c r="E9" i="2"/>
  <c r="F9" i="2"/>
  <c r="G9" i="2"/>
  <c r="C9" i="2"/>
  <c r="D19" i="1"/>
  <c r="E19" i="1"/>
  <c r="F19" i="1"/>
  <c r="G19" i="1"/>
  <c r="H19" i="1"/>
  <c r="I19" i="1"/>
  <c r="J19" i="1"/>
  <c r="K19" i="1"/>
  <c r="L19" i="1"/>
  <c r="M19" i="1"/>
  <c r="C19" i="1"/>
  <c r="D9" i="1"/>
  <c r="E9" i="1"/>
  <c r="F9" i="1"/>
  <c r="G9" i="1"/>
  <c r="H9" i="1"/>
  <c r="I9" i="1"/>
  <c r="J9" i="1"/>
  <c r="K9" i="1"/>
  <c r="L9" i="1"/>
  <c r="M9" i="1"/>
  <c r="C9" i="1"/>
  <c r="K20" i="3"/>
  <c r="J20" i="3"/>
  <c r="I20" i="3"/>
  <c r="H20" i="3"/>
  <c r="G20" i="3"/>
  <c r="F20" i="3"/>
  <c r="E20" i="3"/>
  <c r="D20" i="3"/>
  <c r="C20" i="3"/>
  <c r="K19" i="3"/>
  <c r="J19" i="3"/>
  <c r="I19" i="3"/>
  <c r="H19" i="3"/>
  <c r="G19" i="3"/>
  <c r="F19" i="3"/>
  <c r="E19" i="3"/>
  <c r="D19" i="3"/>
  <c r="C19" i="3"/>
</calcChain>
</file>

<file path=xl/sharedStrings.xml><?xml version="1.0" encoding="utf-8"?>
<sst xmlns="http://schemas.openxmlformats.org/spreadsheetml/2006/main" count="156" uniqueCount="68">
  <si>
    <t>B. HDF treated with Rh1, butyric acid, curcumin and sucralfate</t>
    <phoneticPr fontId="1" type="noConversion"/>
  </si>
  <si>
    <t>Non-IR</t>
  </si>
  <si>
    <t>IR</t>
  </si>
  <si>
    <t>All</t>
  </si>
  <si>
    <t>Rh1+BA</t>
  </si>
  <si>
    <t>Rh1+CU</t>
  </si>
  <si>
    <t>Rh1+SCF</t>
  </si>
  <si>
    <t>Rh1+BA+CU</t>
  </si>
  <si>
    <t>Rh1+BA+SCF</t>
  </si>
  <si>
    <t>Rh1+SCF+CU</t>
  </si>
  <si>
    <t>group</t>
    <phoneticPr fontId="1" type="noConversion"/>
  </si>
  <si>
    <t>average</t>
    <phoneticPr fontId="1" type="noConversion"/>
  </si>
  <si>
    <t>SEM</t>
    <phoneticPr fontId="1" type="noConversion"/>
  </si>
  <si>
    <t>migrated (%)</t>
    <phoneticPr fontId="1" type="noConversion"/>
  </si>
  <si>
    <t>A. SNU-C1 cells were treated with 5, 10 and 50 uM Rh1, butyric acid and curcumin</t>
    <phoneticPr fontId="1" type="noConversion"/>
  </si>
  <si>
    <t>Control</t>
  </si>
  <si>
    <t>Rh1 5</t>
  </si>
  <si>
    <t>10uM</t>
  </si>
  <si>
    <t>50uM</t>
  </si>
  <si>
    <t>BA 5</t>
  </si>
  <si>
    <t>CU 5</t>
  </si>
  <si>
    <t>viability</t>
    <phoneticPr fontId="1" type="noConversion"/>
  </si>
  <si>
    <t>B. HCT116 cells were treated with 5, 10 and 50 uM Rh1, butyric acid and curcumin</t>
    <phoneticPr fontId="1" type="noConversion"/>
  </si>
  <si>
    <t>C. Cancer cell (HCT116) motility after radiation is not corrected</t>
    <phoneticPr fontId="1" type="noConversion"/>
  </si>
  <si>
    <t>Rh1</t>
  </si>
  <si>
    <t>BA</t>
  </si>
  <si>
    <t>CU</t>
  </si>
  <si>
    <t>migrated 
cells (%)</t>
    <phoneticPr fontId="1" type="noConversion"/>
  </si>
  <si>
    <t>C. HDF treated with the various combination of Rh1, butyric acid, curcumin and sucralfate</t>
    <phoneticPr fontId="1" type="noConversion"/>
  </si>
  <si>
    <t>B. HDFs treated with 10 uM  of Rh1, Rh2, Rb1 or Ro in addition to butyric acid, curcumin and sucralfate</t>
    <phoneticPr fontId="1" type="noConversion"/>
  </si>
  <si>
    <t>non-IR</t>
  </si>
  <si>
    <t>Rh2</t>
  </si>
  <si>
    <t>Rb1</t>
  </si>
  <si>
    <t>Ro</t>
  </si>
  <si>
    <t>C. HaCaTs treated with 10 uM  of Rh1, Rh2, Rb1 or Ro in addition to butyric acid, curcumin and sucralfate</t>
    <phoneticPr fontId="1" type="noConversion"/>
  </si>
  <si>
    <t>only IR</t>
    <phoneticPr fontId="1" type="noConversion"/>
  </si>
  <si>
    <t>butyric acid + curcumin + sucralfate</t>
    <phoneticPr fontId="1" type="noConversion"/>
  </si>
  <si>
    <t xml:space="preserve">A. HDFs treated with different combination of Rh1, butyric acid, curcmin and sucralfate in the concentration of 10 uM </t>
    <phoneticPr fontId="1" type="noConversion"/>
  </si>
  <si>
    <t>Rh1+SCF+BA</t>
  </si>
  <si>
    <t>IR+Rh1+SCF</t>
    <phoneticPr fontId="1" type="noConversion"/>
  </si>
  <si>
    <t>B. HDFs treated with 10 or 20 uM of Rh1 and curcumin along with 10 uM of butyric acid and sucralfate</t>
    <phoneticPr fontId="1" type="noConversion"/>
  </si>
  <si>
    <t>C. Tube length of HUVECs</t>
    <phoneticPr fontId="1" type="noConversion"/>
  </si>
  <si>
    <t>Rh1+Butyric+Sucral+Curcumin</t>
  </si>
  <si>
    <t>length</t>
    <phoneticPr fontId="1" type="noConversion"/>
  </si>
  <si>
    <t>IR + Rh1</t>
    <phoneticPr fontId="1" type="noConversion"/>
  </si>
  <si>
    <t>IR + Butyric acid</t>
    <phoneticPr fontId="1" type="noConversion"/>
  </si>
  <si>
    <t>IR + Curcumin</t>
    <phoneticPr fontId="1" type="noConversion"/>
  </si>
  <si>
    <t>IR + Sucralfate</t>
    <phoneticPr fontId="1" type="noConversion"/>
  </si>
  <si>
    <t>D. Tube length of HUVECs treated with different combinations of Rh1, butyric acid, curcumin and sucralfate</t>
    <phoneticPr fontId="1" type="noConversion"/>
  </si>
  <si>
    <t>Rh1+Butyrc Acid</t>
  </si>
  <si>
    <t>Rh1+Curcumin</t>
  </si>
  <si>
    <t>Rh1+Sucralfate</t>
  </si>
  <si>
    <t>Rh1+Butyric+Curcumin</t>
  </si>
  <si>
    <t>Rh1+Butyric+Sucrafate</t>
  </si>
  <si>
    <t>Rh1+Sucralfate+Curcumin</t>
  </si>
  <si>
    <t>Fig 7. The full complex reduces the macrophage-secreted inflammatory</t>
    <phoneticPr fontId="1" type="noConversion"/>
  </si>
  <si>
    <t>control</t>
  </si>
  <si>
    <t>LPS</t>
  </si>
  <si>
    <t>mean</t>
  </si>
  <si>
    <t>sd</t>
  </si>
  <si>
    <t>IL-4</t>
    <phoneticPr fontId="1" type="noConversion"/>
  </si>
  <si>
    <t>IFNg</t>
    <phoneticPr fontId="1" type="noConversion"/>
  </si>
  <si>
    <t>CCL8</t>
    <phoneticPr fontId="1" type="noConversion"/>
  </si>
  <si>
    <t>IL-12</t>
    <phoneticPr fontId="1" type="noConversion"/>
  </si>
  <si>
    <t>IL-21</t>
    <phoneticPr fontId="1" type="noConversion"/>
  </si>
  <si>
    <t>CCL2</t>
    <phoneticPr fontId="1" type="noConversion"/>
  </si>
  <si>
    <t>CXCL10</t>
    <phoneticPr fontId="1" type="noConversion"/>
  </si>
  <si>
    <t>S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7845F-4E19-48D3-8966-73147464C77C}">
  <dimension ref="B3:M20"/>
  <sheetViews>
    <sheetView tabSelected="1" workbookViewId="0">
      <selection activeCell="N25" sqref="N25"/>
    </sheetView>
  </sheetViews>
  <sheetFormatPr defaultRowHeight="17" x14ac:dyDescent="0.45"/>
  <sheetData>
    <row r="3" spans="2:13" x14ac:dyDescent="0.45">
      <c r="B3" t="s">
        <v>14</v>
      </c>
    </row>
    <row r="5" spans="2:13" x14ac:dyDescent="0.25">
      <c r="B5" s="1" t="s">
        <v>10</v>
      </c>
      <c r="C5" s="4" t="s">
        <v>15</v>
      </c>
      <c r="D5" s="4" t="s">
        <v>2</v>
      </c>
      <c r="E5" s="4" t="s">
        <v>16</v>
      </c>
      <c r="F5" s="4" t="s">
        <v>17</v>
      </c>
      <c r="G5" s="4" t="s">
        <v>18</v>
      </c>
      <c r="H5" s="4" t="s">
        <v>19</v>
      </c>
      <c r="I5" s="4" t="s">
        <v>17</v>
      </c>
      <c r="J5" s="4" t="s">
        <v>18</v>
      </c>
      <c r="K5" s="4" t="s">
        <v>20</v>
      </c>
      <c r="L5" s="4" t="s">
        <v>17</v>
      </c>
      <c r="M5" s="4" t="s">
        <v>18</v>
      </c>
    </row>
    <row r="6" spans="2:13" x14ac:dyDescent="0.25">
      <c r="B6" s="16" t="s">
        <v>21</v>
      </c>
      <c r="C6" s="5">
        <v>107.9025</v>
      </c>
      <c r="D6" s="5">
        <v>62.703099999999999</v>
      </c>
      <c r="E6" s="5">
        <v>57.163960000000003</v>
      </c>
      <c r="F6" s="5">
        <v>57.38552</v>
      </c>
      <c r="G6" s="5">
        <v>53.17577</v>
      </c>
      <c r="H6" s="5">
        <v>58.714919999999999</v>
      </c>
      <c r="I6" s="5">
        <v>58.271790000000003</v>
      </c>
      <c r="J6" s="5">
        <v>60.044310000000003</v>
      </c>
      <c r="K6" s="5">
        <v>86.410640000000001</v>
      </c>
      <c r="L6" s="5">
        <v>100.5908</v>
      </c>
      <c r="M6" s="5">
        <v>60.044310000000003</v>
      </c>
    </row>
    <row r="7" spans="2:13" x14ac:dyDescent="0.25">
      <c r="B7" s="16"/>
      <c r="C7" s="5">
        <v>94.165440000000004</v>
      </c>
      <c r="D7" s="5">
        <v>66.691280000000006</v>
      </c>
      <c r="E7" s="5">
        <v>79.763660000000002</v>
      </c>
      <c r="F7" s="5">
        <v>81.093059999999994</v>
      </c>
      <c r="G7" s="5">
        <v>76.218609999999998</v>
      </c>
      <c r="H7" s="5">
        <v>74.889210000000006</v>
      </c>
      <c r="I7" s="5">
        <v>77.104870000000005</v>
      </c>
      <c r="J7" s="5">
        <v>72.230429999999998</v>
      </c>
      <c r="K7" s="5">
        <v>101.47709999999999</v>
      </c>
      <c r="L7" s="5">
        <v>91.285079999999994</v>
      </c>
      <c r="M7" s="5">
        <v>45.420969999999997</v>
      </c>
    </row>
    <row r="8" spans="2:13" x14ac:dyDescent="0.25">
      <c r="B8" s="16"/>
      <c r="C8" s="5">
        <v>97.932050000000004</v>
      </c>
      <c r="D8" s="5">
        <v>72.895129999999995</v>
      </c>
      <c r="E8" s="5">
        <v>85.081239999999994</v>
      </c>
      <c r="F8" s="5">
        <v>84.416539999999998</v>
      </c>
      <c r="G8" s="5">
        <v>79.985230000000001</v>
      </c>
      <c r="H8" s="5">
        <v>73.559820000000002</v>
      </c>
      <c r="I8" s="5">
        <v>81.536190000000005</v>
      </c>
      <c r="J8" s="5">
        <v>72.230429999999998</v>
      </c>
      <c r="K8" s="5">
        <v>74.889210000000006</v>
      </c>
      <c r="L8" s="5">
        <v>78.655839999999998</v>
      </c>
      <c r="M8" s="5">
        <v>38.552439999999997</v>
      </c>
    </row>
    <row r="9" spans="2:13" x14ac:dyDescent="0.45">
      <c r="B9" s="1" t="s">
        <v>11</v>
      </c>
      <c r="C9" s="13">
        <f>AVERAGE(C6:C8)</f>
        <v>99.999996666666675</v>
      </c>
      <c r="D9" s="6">
        <f t="shared" ref="D9:M9" si="0">AVERAGE(D6:D8)</f>
        <v>67.429836666666674</v>
      </c>
      <c r="E9" s="6">
        <f t="shared" si="0"/>
        <v>74.002953333333323</v>
      </c>
      <c r="F9" s="6">
        <f t="shared" si="0"/>
        <v>74.29837333333333</v>
      </c>
      <c r="G9" s="6">
        <f t="shared" si="0"/>
        <v>69.793203333333338</v>
      </c>
      <c r="H9" s="6">
        <f t="shared" si="0"/>
        <v>69.054649999999995</v>
      </c>
      <c r="I9" s="6">
        <f t="shared" si="0"/>
        <v>72.304283333333345</v>
      </c>
      <c r="J9" s="6">
        <f t="shared" si="0"/>
        <v>68.168390000000002</v>
      </c>
      <c r="K9" s="6">
        <f t="shared" si="0"/>
        <v>87.592316666666662</v>
      </c>
      <c r="L9" s="6">
        <f t="shared" si="0"/>
        <v>90.177239999999998</v>
      </c>
      <c r="M9" s="6">
        <f t="shared" si="0"/>
        <v>48.005906666666668</v>
      </c>
    </row>
    <row r="10" spans="2:13" x14ac:dyDescent="0.45">
      <c r="B10" s="1" t="s">
        <v>12</v>
      </c>
      <c r="C10" s="6">
        <f>(_xlfn.STDEV.P(C6:C8)/SQRT(COUNT(C6:C8)))</f>
        <v>3.3461090811413032</v>
      </c>
      <c r="D10" s="6">
        <f t="shared" ref="D10:M10" si="1">(_xlfn.STDEV.P(D6:D8)/SQRT(COUNT(D6:D8)))</f>
        <v>2.4211323495254269</v>
      </c>
      <c r="E10" s="6">
        <f t="shared" si="1"/>
        <v>6.9878137834397203</v>
      </c>
      <c r="F10" s="6">
        <f t="shared" si="1"/>
        <v>6.9489381400443504</v>
      </c>
      <c r="G10" s="6">
        <f t="shared" si="1"/>
        <v>6.8418836668295775</v>
      </c>
      <c r="H10" s="6">
        <f t="shared" si="1"/>
        <v>4.2327908260705707</v>
      </c>
      <c r="I10" s="6">
        <f t="shared" si="1"/>
        <v>5.8231778475356117</v>
      </c>
      <c r="J10" s="6">
        <f t="shared" si="1"/>
        <v>3.3166417715916592</v>
      </c>
      <c r="K10" s="6">
        <f t="shared" si="1"/>
        <v>6.2853664875280622</v>
      </c>
      <c r="L10" s="6">
        <f t="shared" si="1"/>
        <v>5.1898640455239518</v>
      </c>
      <c r="M10" s="6">
        <f t="shared" si="1"/>
        <v>5.1744359263645219</v>
      </c>
    </row>
    <row r="13" spans="2:13" x14ac:dyDescent="0.45">
      <c r="B13" t="s">
        <v>22</v>
      </c>
    </row>
    <row r="15" spans="2:13" x14ac:dyDescent="0.45">
      <c r="B15" s="1" t="s">
        <v>10</v>
      </c>
      <c r="C15" s="2" t="s">
        <v>15</v>
      </c>
      <c r="D15" s="2" t="s">
        <v>2</v>
      </c>
      <c r="E15" s="2" t="s">
        <v>16</v>
      </c>
      <c r="F15" s="2" t="s">
        <v>17</v>
      </c>
      <c r="G15" s="2" t="s">
        <v>18</v>
      </c>
      <c r="H15" s="2" t="s">
        <v>19</v>
      </c>
      <c r="I15" s="2" t="s">
        <v>17</v>
      </c>
      <c r="J15" s="2" t="s">
        <v>18</v>
      </c>
      <c r="K15" s="2" t="s">
        <v>20</v>
      </c>
      <c r="L15" s="2" t="s">
        <v>17</v>
      </c>
      <c r="M15" s="2" t="s">
        <v>18</v>
      </c>
    </row>
    <row r="16" spans="2:13" x14ac:dyDescent="0.45">
      <c r="B16" s="16" t="s">
        <v>21</v>
      </c>
      <c r="C16" s="7">
        <v>103.0694</v>
      </c>
      <c r="D16" s="7">
        <v>45.88599</v>
      </c>
      <c r="E16" s="7">
        <v>43.022959999999998</v>
      </c>
      <c r="F16" s="7">
        <v>33.660049999999998</v>
      </c>
      <c r="G16" s="7">
        <v>34.124319999999997</v>
      </c>
      <c r="H16" s="7">
        <v>45.421720000000001</v>
      </c>
      <c r="I16" s="7">
        <v>43.409849999999999</v>
      </c>
      <c r="J16" s="7">
        <v>49.987099999999998</v>
      </c>
      <c r="K16" s="7">
        <v>74.748519999999999</v>
      </c>
      <c r="L16" s="7">
        <v>72.117609999999999</v>
      </c>
      <c r="M16" s="7">
        <v>18.26154</v>
      </c>
    </row>
    <row r="17" spans="2:13" x14ac:dyDescent="0.45">
      <c r="B17" s="16"/>
      <c r="C17" s="7">
        <v>98.736140000000006</v>
      </c>
      <c r="D17" s="7">
        <v>52.153730000000003</v>
      </c>
      <c r="E17" s="7">
        <v>53.856079999999999</v>
      </c>
      <c r="F17" s="7">
        <v>54.707250000000002</v>
      </c>
      <c r="G17" s="7">
        <v>53.082279999999997</v>
      </c>
      <c r="H17" s="7">
        <v>56.0227</v>
      </c>
      <c r="I17" s="7">
        <v>56.873869999999997</v>
      </c>
      <c r="J17" s="7">
        <v>58.034559999999999</v>
      </c>
      <c r="K17" s="7">
        <v>78.385350000000003</v>
      </c>
      <c r="L17" s="7">
        <v>76.683000000000007</v>
      </c>
      <c r="M17" s="7">
        <v>16.791329999999999</v>
      </c>
    </row>
    <row r="18" spans="2:13" x14ac:dyDescent="0.45">
      <c r="B18" s="16"/>
      <c r="C18" s="7">
        <v>98.194479999999999</v>
      </c>
      <c r="D18" s="7">
        <v>54.010829999999999</v>
      </c>
      <c r="E18" s="7">
        <v>57.260770000000001</v>
      </c>
      <c r="F18" s="7">
        <v>54.78463</v>
      </c>
      <c r="G18" s="7">
        <v>53.004899999999999</v>
      </c>
      <c r="H18" s="7">
        <v>57.492910000000002</v>
      </c>
      <c r="I18" s="7">
        <v>57.338149999999999</v>
      </c>
      <c r="J18" s="7">
        <v>60.35595</v>
      </c>
      <c r="K18" s="7">
        <v>54.088209999999997</v>
      </c>
      <c r="L18" s="7">
        <v>51.844209999999997</v>
      </c>
      <c r="M18" s="7">
        <v>12.922359999999999</v>
      </c>
    </row>
    <row r="19" spans="2:13" x14ac:dyDescent="0.45">
      <c r="B19" s="1" t="s">
        <v>11</v>
      </c>
      <c r="C19" s="12">
        <f>AVERAGE(C16:C18)</f>
        <v>100.00000666666666</v>
      </c>
      <c r="D19" s="8">
        <f t="shared" ref="D19:M19" si="2">AVERAGE(D16:D18)</f>
        <v>50.683516666666662</v>
      </c>
      <c r="E19" s="8">
        <f t="shared" si="2"/>
        <v>51.379936666666673</v>
      </c>
      <c r="F19" s="8">
        <f t="shared" si="2"/>
        <v>47.717309999999998</v>
      </c>
      <c r="G19" s="8">
        <f t="shared" si="2"/>
        <v>46.737166666666667</v>
      </c>
      <c r="H19" s="8">
        <f t="shared" si="2"/>
        <v>52.979109999999999</v>
      </c>
      <c r="I19" s="8">
        <f t="shared" si="2"/>
        <v>52.540623333333336</v>
      </c>
      <c r="J19" s="8">
        <f t="shared" si="2"/>
        <v>56.125869999999999</v>
      </c>
      <c r="K19" s="8">
        <f t="shared" si="2"/>
        <v>69.074026666666668</v>
      </c>
      <c r="L19" s="8">
        <f t="shared" si="2"/>
        <v>66.88160666666667</v>
      </c>
      <c r="M19" s="8">
        <f t="shared" si="2"/>
        <v>15.991743333333332</v>
      </c>
    </row>
    <row r="20" spans="2:13" x14ac:dyDescent="0.45">
      <c r="B20" s="1" t="s">
        <v>12</v>
      </c>
      <c r="C20" s="8">
        <f>(_xlfn.STDEV.P(C16:C18)/SQRT(COUNT(C16:C18)))</f>
        <v>1.2595616931592015</v>
      </c>
      <c r="D20" s="8">
        <f t="shared" ref="D20:M20" si="3">(_xlfn.STDEV.P(D16:D18)/SQRT(COUNT(D16:D18)))</f>
        <v>2.0068993049275092</v>
      </c>
      <c r="E20" s="8">
        <f t="shared" si="3"/>
        <v>3.5048307219998547</v>
      </c>
      <c r="F20" s="8">
        <f t="shared" si="3"/>
        <v>5.7388813456360088</v>
      </c>
      <c r="G20" s="8">
        <f t="shared" si="3"/>
        <v>5.1492053905590982</v>
      </c>
      <c r="H20" s="8">
        <f t="shared" si="3"/>
        <v>3.1046913272981254</v>
      </c>
      <c r="I20" s="8">
        <f t="shared" si="3"/>
        <v>3.7292285537697669</v>
      </c>
      <c r="J20" s="8">
        <f t="shared" si="3"/>
        <v>2.5651764382764966</v>
      </c>
      <c r="K20" s="8">
        <f t="shared" si="3"/>
        <v>6.1776957046644467</v>
      </c>
      <c r="L20" s="8">
        <f t="shared" si="3"/>
        <v>6.2325876621019214</v>
      </c>
      <c r="M20" s="8">
        <f t="shared" si="3"/>
        <v>1.3001038331382395</v>
      </c>
    </row>
  </sheetData>
  <mergeCells count="2">
    <mergeCell ref="B6:B8"/>
    <mergeCell ref="B16:B1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7316B-781E-4D9F-922A-B1015B1FC4AA}">
  <dimension ref="B3:G10"/>
  <sheetViews>
    <sheetView workbookViewId="0">
      <selection activeCell="D16" sqref="D16"/>
    </sheetView>
  </sheetViews>
  <sheetFormatPr defaultRowHeight="17" x14ac:dyDescent="0.45"/>
  <cols>
    <col min="2" max="2" width="11.33203125" customWidth="1"/>
    <col min="3" max="3" width="8.58203125" bestFit="1" customWidth="1"/>
  </cols>
  <sheetData>
    <row r="3" spans="2:7" x14ac:dyDescent="0.45">
      <c r="B3" t="s">
        <v>23</v>
      </c>
    </row>
    <row r="5" spans="2:7" x14ac:dyDescent="0.45">
      <c r="B5" s="3" t="s">
        <v>10</v>
      </c>
      <c r="C5" s="2" t="s">
        <v>1</v>
      </c>
      <c r="D5" s="2" t="s">
        <v>2</v>
      </c>
      <c r="E5" s="2" t="s">
        <v>24</v>
      </c>
      <c r="F5" s="2" t="s">
        <v>25</v>
      </c>
      <c r="G5" s="2" t="s">
        <v>26</v>
      </c>
    </row>
    <row r="6" spans="2:7" x14ac:dyDescent="0.45">
      <c r="B6" s="17" t="s">
        <v>27</v>
      </c>
      <c r="C6" s="7">
        <v>85.714290000000005</v>
      </c>
      <c r="D6" s="7">
        <v>42.063490000000002</v>
      </c>
      <c r="E6" s="7">
        <v>73.015870000000007</v>
      </c>
      <c r="F6" s="7">
        <v>48.412700000000001</v>
      </c>
      <c r="G6" s="7">
        <v>63.492060000000002</v>
      </c>
    </row>
    <row r="7" spans="2:7" x14ac:dyDescent="0.45">
      <c r="B7" s="17"/>
      <c r="C7" s="11">
        <v>100</v>
      </c>
      <c r="D7" s="7">
        <v>41.269840000000002</v>
      </c>
      <c r="E7" s="7">
        <v>73.015870000000007</v>
      </c>
      <c r="F7" s="7">
        <v>66.666669999999996</v>
      </c>
      <c r="G7" s="7">
        <v>87.301590000000004</v>
      </c>
    </row>
    <row r="8" spans="2:7" x14ac:dyDescent="0.45">
      <c r="B8" s="17"/>
      <c r="C8" s="7">
        <v>93.650790000000001</v>
      </c>
      <c r="D8" s="7">
        <v>56.349209999999999</v>
      </c>
      <c r="E8" s="7">
        <v>57.936509999999998</v>
      </c>
      <c r="F8" s="7">
        <v>64.285709999999995</v>
      </c>
      <c r="G8" s="7">
        <v>85.714290000000005</v>
      </c>
    </row>
    <row r="9" spans="2:7" x14ac:dyDescent="0.45">
      <c r="B9" s="3" t="s">
        <v>11</v>
      </c>
      <c r="C9" s="9">
        <f>AVERAGE(C6:C8)</f>
        <v>93.12169333333334</v>
      </c>
      <c r="D9" s="9">
        <f t="shared" ref="D9:G9" si="0">AVERAGE(D6:D8)</f>
        <v>46.56084666666667</v>
      </c>
      <c r="E9" s="9">
        <f t="shared" si="0"/>
        <v>67.989416666666671</v>
      </c>
      <c r="F9" s="9">
        <f t="shared" si="0"/>
        <v>59.78835999999999</v>
      </c>
      <c r="G9" s="9">
        <f t="shared" si="0"/>
        <v>78.835980000000006</v>
      </c>
    </row>
    <row r="10" spans="2:7" x14ac:dyDescent="0.45">
      <c r="B10" s="3" t="s">
        <v>12</v>
      </c>
      <c r="C10" s="9">
        <f>(_xlfn.STDEV.P(C6:C8)/SQRT(COUNT(C6:C8)))</f>
        <v>3.3740952701109639</v>
      </c>
      <c r="D10" s="9">
        <f t="shared" ref="D10:G10" si="1">(_xlfn.STDEV.P(D6:D8)/SQRT(COUNT(D6:D8)))</f>
        <v>4.0004586581383288</v>
      </c>
      <c r="E10" s="9">
        <f t="shared" si="1"/>
        <v>4.1040819608594701</v>
      </c>
      <c r="F10" s="9">
        <f t="shared" si="1"/>
        <v>4.6778787442624541</v>
      </c>
      <c r="G10" s="9">
        <f t="shared" si="1"/>
        <v>6.2752917780291355</v>
      </c>
    </row>
  </sheetData>
  <mergeCells count="1">
    <mergeCell ref="B6:B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06496-11AE-477D-98DA-EE932F4CF65A}">
  <dimension ref="B3:K20"/>
  <sheetViews>
    <sheetView workbookViewId="0">
      <selection activeCell="H25" sqref="H25"/>
    </sheetView>
  </sheetViews>
  <sheetFormatPr defaultRowHeight="17" x14ac:dyDescent="0.45"/>
  <cols>
    <col min="2" max="2" width="11.08203125" customWidth="1"/>
    <col min="8" max="9" width="11.4140625" bestFit="1" customWidth="1"/>
    <col min="10" max="10" width="12" bestFit="1" customWidth="1"/>
    <col min="11" max="11" width="12.08203125" bestFit="1" customWidth="1"/>
  </cols>
  <sheetData>
    <row r="3" spans="2:11" x14ac:dyDescent="0.45">
      <c r="B3" t="s">
        <v>0</v>
      </c>
    </row>
    <row r="5" spans="2:11" x14ac:dyDescent="0.45">
      <c r="B5" s="1" t="s">
        <v>10</v>
      </c>
      <c r="C5" s="2" t="s">
        <v>1</v>
      </c>
      <c r="D5" s="2" t="s">
        <v>2</v>
      </c>
      <c r="E5" s="2" t="s">
        <v>3</v>
      </c>
      <c r="F5" s="2" t="s">
        <v>24</v>
      </c>
      <c r="G5" s="2" t="s">
        <v>25</v>
      </c>
      <c r="H5" s="2" t="s">
        <v>26</v>
      </c>
      <c r="I5" s="2" t="s">
        <v>67</v>
      </c>
      <c r="J5" s="14"/>
      <c r="K5" s="14"/>
    </row>
    <row r="6" spans="2:11" x14ac:dyDescent="0.45">
      <c r="B6" s="16" t="s">
        <v>13</v>
      </c>
      <c r="C6" s="7">
        <v>87.8</v>
      </c>
      <c r="D6" s="7">
        <v>22.6</v>
      </c>
      <c r="E6" s="7">
        <v>89.6</v>
      </c>
      <c r="F6" s="7">
        <v>59.1</v>
      </c>
      <c r="G6" s="7">
        <v>50</v>
      </c>
      <c r="H6" s="7">
        <v>70.099999999999994</v>
      </c>
      <c r="I6" s="7">
        <v>56.1</v>
      </c>
      <c r="J6" s="14"/>
      <c r="K6" s="14"/>
    </row>
    <row r="7" spans="2:11" x14ac:dyDescent="0.45">
      <c r="B7" s="16"/>
      <c r="C7" s="7">
        <v>100</v>
      </c>
      <c r="D7" s="7">
        <v>25</v>
      </c>
      <c r="E7" s="7">
        <v>86</v>
      </c>
      <c r="F7" s="7">
        <v>58.5</v>
      </c>
      <c r="G7" s="7">
        <v>43.9</v>
      </c>
      <c r="H7" s="7">
        <v>83.5</v>
      </c>
      <c r="I7" s="7">
        <v>57.9</v>
      </c>
      <c r="J7" s="14"/>
      <c r="K7" s="14"/>
    </row>
    <row r="8" spans="2:11" x14ac:dyDescent="0.45">
      <c r="B8" s="16"/>
      <c r="C8" s="7">
        <v>109.1</v>
      </c>
      <c r="D8" s="7">
        <v>26.8</v>
      </c>
      <c r="E8" s="7">
        <v>79.900000000000006</v>
      </c>
      <c r="F8" s="7">
        <v>64</v>
      </c>
      <c r="G8" s="7">
        <v>45.1</v>
      </c>
      <c r="H8" s="7">
        <v>84.1</v>
      </c>
      <c r="I8" s="7">
        <v>53</v>
      </c>
      <c r="J8" s="14"/>
      <c r="K8" s="14"/>
    </row>
    <row r="9" spans="2:11" x14ac:dyDescent="0.45">
      <c r="B9" s="1" t="s">
        <v>11</v>
      </c>
      <c r="C9" s="6">
        <f>AVERAGE(C6:C8)</f>
        <v>98.966666666666654</v>
      </c>
      <c r="D9" s="6">
        <f t="shared" ref="D9:I9" si="0">AVERAGE(D6:D8)</f>
        <v>24.8</v>
      </c>
      <c r="E9" s="6">
        <f t="shared" si="0"/>
        <v>85.166666666666671</v>
      </c>
      <c r="F9" s="6">
        <f t="shared" si="0"/>
        <v>60.533333333333331</v>
      </c>
      <c r="G9" s="6">
        <f t="shared" si="0"/>
        <v>46.333333333333336</v>
      </c>
      <c r="H9" s="6">
        <f t="shared" si="0"/>
        <v>79.233333333333334</v>
      </c>
      <c r="I9" s="6">
        <f t="shared" si="0"/>
        <v>55.666666666666664</v>
      </c>
      <c r="J9" s="15"/>
      <c r="K9" s="15"/>
    </row>
    <row r="10" spans="2:11" x14ac:dyDescent="0.45">
      <c r="B10" s="1" t="s">
        <v>12</v>
      </c>
      <c r="C10" s="6">
        <f>(STDEV(C6:C8)/SQRT(COUNT(C6:C8)))</f>
        <v>6.1704492903227433</v>
      </c>
      <c r="D10" s="6">
        <f t="shared" ref="D10:I10" si="1">(STDEV(D6:D8)/SQRT(COUNT(D6:D8)))</f>
        <v>1.216552506059644</v>
      </c>
      <c r="E10" s="6">
        <f t="shared" si="1"/>
        <v>2.830979414344871</v>
      </c>
      <c r="F10" s="6">
        <f t="shared" si="1"/>
        <v>1.7419656840605227</v>
      </c>
      <c r="G10" s="6">
        <f t="shared" si="1"/>
        <v>1.8657735958875374</v>
      </c>
      <c r="H10" s="6">
        <f t="shared" si="1"/>
        <v>4.5699501577636985</v>
      </c>
      <c r="I10" s="6">
        <f t="shared" si="1"/>
        <v>1.4310058622443786</v>
      </c>
      <c r="J10" s="15"/>
      <c r="K10" s="15"/>
    </row>
    <row r="13" spans="2:11" x14ac:dyDescent="0.45">
      <c r="B13" t="s">
        <v>28</v>
      </c>
    </row>
    <row r="15" spans="2:11" x14ac:dyDescent="0.45">
      <c r="B15" s="1" t="s">
        <v>10</v>
      </c>
      <c r="C15" s="2" t="s">
        <v>1</v>
      </c>
      <c r="D15" s="2" t="s">
        <v>2</v>
      </c>
      <c r="E15" s="2" t="s">
        <v>3</v>
      </c>
      <c r="F15" s="2" t="s">
        <v>4</v>
      </c>
      <c r="G15" s="2" t="s">
        <v>5</v>
      </c>
      <c r="H15" s="2" t="s">
        <v>6</v>
      </c>
      <c r="I15" s="2" t="s">
        <v>7</v>
      </c>
      <c r="J15" s="2" t="s">
        <v>8</v>
      </c>
      <c r="K15" s="2" t="s">
        <v>9</v>
      </c>
    </row>
    <row r="16" spans="2:11" x14ac:dyDescent="0.45">
      <c r="B16" s="16" t="s">
        <v>13</v>
      </c>
      <c r="C16" s="7">
        <v>87.8</v>
      </c>
      <c r="D16" s="7">
        <v>22.6</v>
      </c>
      <c r="E16" s="7">
        <v>89.6</v>
      </c>
      <c r="F16" s="7">
        <v>54.3</v>
      </c>
      <c r="G16" s="7">
        <v>76.8</v>
      </c>
      <c r="H16" s="7">
        <v>50</v>
      </c>
      <c r="I16" s="7">
        <v>81.099999999999994</v>
      </c>
      <c r="J16" s="7">
        <v>66.5</v>
      </c>
      <c r="K16" s="7">
        <v>84.1</v>
      </c>
    </row>
    <row r="17" spans="2:11" x14ac:dyDescent="0.45">
      <c r="B17" s="16"/>
      <c r="C17" s="11">
        <v>100</v>
      </c>
      <c r="D17" s="7">
        <v>25</v>
      </c>
      <c r="E17" s="7">
        <v>86</v>
      </c>
      <c r="F17" s="7">
        <v>52.4</v>
      </c>
      <c r="G17" s="7">
        <v>82.9</v>
      </c>
      <c r="H17" s="7">
        <v>56.1</v>
      </c>
      <c r="I17" s="7">
        <v>75</v>
      </c>
      <c r="J17" s="7">
        <v>56.1</v>
      </c>
      <c r="K17" s="7">
        <v>75</v>
      </c>
    </row>
    <row r="18" spans="2:11" x14ac:dyDescent="0.45">
      <c r="B18" s="16"/>
      <c r="C18" s="7">
        <v>109.1</v>
      </c>
      <c r="D18" s="7">
        <v>26.8</v>
      </c>
      <c r="E18" s="7">
        <v>79.900000000000006</v>
      </c>
      <c r="F18" s="7">
        <v>50.6</v>
      </c>
      <c r="G18" s="7">
        <v>78</v>
      </c>
      <c r="H18" s="7">
        <v>52.4</v>
      </c>
      <c r="I18" s="7">
        <v>80.5</v>
      </c>
      <c r="J18" s="7">
        <v>60.4</v>
      </c>
      <c r="K18" s="7">
        <v>75.599999999999994</v>
      </c>
    </row>
    <row r="19" spans="2:11" x14ac:dyDescent="0.45">
      <c r="B19" s="1" t="s">
        <v>11</v>
      </c>
      <c r="C19" s="6">
        <f>AVERAGE(C16:C18)</f>
        <v>98.966666666666654</v>
      </c>
      <c r="D19" s="6">
        <f t="shared" ref="D19" si="2">AVERAGE(D16:D18)</f>
        <v>24.8</v>
      </c>
      <c r="E19" s="6">
        <f t="shared" ref="E19" si="3">AVERAGE(E16:E18)</f>
        <v>85.166666666666671</v>
      </c>
      <c r="F19" s="6">
        <f t="shared" ref="F19" si="4">AVERAGE(F16:F18)</f>
        <v>52.43333333333333</v>
      </c>
      <c r="G19" s="6">
        <f t="shared" ref="G19" si="5">AVERAGE(G16:G18)</f>
        <v>79.233333333333334</v>
      </c>
      <c r="H19" s="6">
        <f t="shared" ref="H19" si="6">AVERAGE(H16:H18)</f>
        <v>52.833333333333336</v>
      </c>
      <c r="I19" s="6">
        <f t="shared" ref="I19" si="7">AVERAGE(I16:I18)</f>
        <v>78.86666666666666</v>
      </c>
      <c r="J19" s="6">
        <f t="shared" ref="J19" si="8">AVERAGE(J16:J18)</f>
        <v>61</v>
      </c>
      <c r="K19" s="6">
        <f t="shared" ref="K19" si="9">AVERAGE(K16:K18)</f>
        <v>78.233333333333334</v>
      </c>
    </row>
    <row r="20" spans="2:11" x14ac:dyDescent="0.45">
      <c r="B20" s="1" t="s">
        <v>12</v>
      </c>
      <c r="C20" s="6">
        <f>(STDEV(C16:C18)/SQRT(COUNT(C16:C18)))</f>
        <v>6.1704492903227433</v>
      </c>
      <c r="D20" s="6">
        <f t="shared" ref="D20:K20" si="10">(STDEV(D16:D18)/SQRT(COUNT(D16:D18)))</f>
        <v>1.216552506059644</v>
      </c>
      <c r="E20" s="6">
        <f t="shared" si="10"/>
        <v>2.830979414344871</v>
      </c>
      <c r="F20" s="6">
        <f t="shared" si="10"/>
        <v>1.0682280239308031</v>
      </c>
      <c r="G20" s="6">
        <f t="shared" si="10"/>
        <v>1.8657735958875399</v>
      </c>
      <c r="H20" s="6">
        <f t="shared" si="10"/>
        <v>1.7741977842895025</v>
      </c>
      <c r="I20" s="6">
        <f t="shared" si="10"/>
        <v>1.9410764482054212</v>
      </c>
      <c r="J20" s="6">
        <f t="shared" si="10"/>
        <v>3.0171730698342998</v>
      </c>
      <c r="K20" s="6">
        <f t="shared" si="10"/>
        <v>2.938442520187257</v>
      </c>
    </row>
  </sheetData>
  <mergeCells count="2">
    <mergeCell ref="B6:B8"/>
    <mergeCell ref="B16:B1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6FC76-385D-450F-B725-A7A7575B02AD}">
  <dimension ref="B3:H21"/>
  <sheetViews>
    <sheetView workbookViewId="0">
      <selection activeCell="C11" sqref="C11"/>
    </sheetView>
  </sheetViews>
  <sheetFormatPr defaultRowHeight="17" x14ac:dyDescent="0.45"/>
  <cols>
    <col min="2" max="2" width="10.83203125" customWidth="1"/>
    <col min="3" max="3" width="10" bestFit="1" customWidth="1"/>
    <col min="4" max="4" width="9.08203125" bestFit="1" customWidth="1"/>
    <col min="5" max="6" width="10" bestFit="1" customWidth="1"/>
    <col min="7" max="8" width="9.08203125" bestFit="1" customWidth="1"/>
  </cols>
  <sheetData>
    <row r="3" spans="2:8" x14ac:dyDescent="0.45">
      <c r="B3" t="s">
        <v>29</v>
      </c>
    </row>
    <row r="5" spans="2:8" x14ac:dyDescent="0.25">
      <c r="B5" s="16" t="s">
        <v>10</v>
      </c>
      <c r="C5" s="19" t="s">
        <v>30</v>
      </c>
      <c r="D5" s="19" t="s">
        <v>35</v>
      </c>
      <c r="E5" s="4" t="s">
        <v>24</v>
      </c>
      <c r="F5" s="4" t="s">
        <v>31</v>
      </c>
      <c r="G5" s="4" t="s">
        <v>32</v>
      </c>
      <c r="H5" s="4" t="s">
        <v>33</v>
      </c>
    </row>
    <row r="6" spans="2:8" x14ac:dyDescent="0.45">
      <c r="B6" s="16"/>
      <c r="C6" s="19"/>
      <c r="D6" s="19"/>
      <c r="E6" s="18" t="s">
        <v>36</v>
      </c>
      <c r="F6" s="18"/>
      <c r="G6" s="18"/>
      <c r="H6" s="18"/>
    </row>
    <row r="7" spans="2:8" x14ac:dyDescent="0.25">
      <c r="B7" s="16" t="s">
        <v>13</v>
      </c>
      <c r="C7" s="5">
        <v>100</v>
      </c>
      <c r="D7" s="5">
        <v>40.9</v>
      </c>
      <c r="E7" s="5">
        <v>112.1</v>
      </c>
      <c r="F7" s="5">
        <v>89.4</v>
      </c>
      <c r="G7" s="5">
        <v>79.5</v>
      </c>
      <c r="H7" s="5">
        <v>90.2</v>
      </c>
    </row>
    <row r="8" spans="2:8" x14ac:dyDescent="0.25">
      <c r="B8" s="16"/>
      <c r="C8" s="5">
        <v>103.8</v>
      </c>
      <c r="D8" s="5">
        <v>44.7</v>
      </c>
      <c r="E8" s="5">
        <v>113.6</v>
      </c>
      <c r="F8" s="5">
        <v>103</v>
      </c>
      <c r="G8" s="5">
        <v>90.2</v>
      </c>
      <c r="H8" s="5">
        <v>96.2</v>
      </c>
    </row>
    <row r="9" spans="2:8" x14ac:dyDescent="0.25">
      <c r="B9" s="16"/>
      <c r="C9" s="5">
        <v>115.2</v>
      </c>
      <c r="D9" s="5">
        <v>40.9</v>
      </c>
      <c r="E9" s="5">
        <v>91.7</v>
      </c>
      <c r="F9" s="5">
        <v>102.3</v>
      </c>
      <c r="G9" s="5">
        <v>78</v>
      </c>
      <c r="H9" s="5">
        <v>91.7</v>
      </c>
    </row>
    <row r="10" spans="2:8" ht="18" customHeight="1" x14ac:dyDescent="0.45">
      <c r="B10" s="1" t="s">
        <v>11</v>
      </c>
      <c r="C10" s="6">
        <f>AVERAGE(C7:C9)</f>
        <v>106.33333333333333</v>
      </c>
      <c r="D10" s="6">
        <f t="shared" ref="D10:H10" si="0">AVERAGE(D7:D9)</f>
        <v>42.166666666666664</v>
      </c>
      <c r="E10" s="6">
        <f t="shared" si="0"/>
        <v>105.8</v>
      </c>
      <c r="F10" s="6">
        <f t="shared" si="0"/>
        <v>98.233333333333334</v>
      </c>
      <c r="G10" s="6">
        <f t="shared" si="0"/>
        <v>82.566666666666663</v>
      </c>
      <c r="H10" s="6">
        <f t="shared" si="0"/>
        <v>92.7</v>
      </c>
    </row>
    <row r="11" spans="2:8" x14ac:dyDescent="0.45">
      <c r="B11" s="3" t="s">
        <v>12</v>
      </c>
      <c r="C11" s="9">
        <f t="shared" ref="C11:H11" si="1">(_xlfn.STDEV.P(C7:C9)/SQRT(COUNT(C7:C9)))</f>
        <v>3.7289656991162032</v>
      </c>
      <c r="D11" s="9">
        <f t="shared" si="1"/>
        <v>1.0342290025084542</v>
      </c>
      <c r="E11" s="9">
        <f t="shared" si="1"/>
        <v>5.7671483421184844</v>
      </c>
      <c r="F11" s="9">
        <f t="shared" si="1"/>
        <v>3.6099656302867817</v>
      </c>
      <c r="G11" s="9">
        <f t="shared" si="1"/>
        <v>3.136287023902038</v>
      </c>
      <c r="H11" s="9">
        <f t="shared" si="1"/>
        <v>1.4719601443879744</v>
      </c>
    </row>
    <row r="13" spans="2:8" x14ac:dyDescent="0.45">
      <c r="B13" t="s">
        <v>34</v>
      </c>
    </row>
    <row r="15" spans="2:8" x14ac:dyDescent="0.25">
      <c r="B15" s="16" t="s">
        <v>10</v>
      </c>
      <c r="C15" s="19" t="s">
        <v>30</v>
      </c>
      <c r="D15" s="19" t="s">
        <v>35</v>
      </c>
      <c r="E15" s="4" t="s">
        <v>24</v>
      </c>
      <c r="F15" s="4" t="s">
        <v>31</v>
      </c>
      <c r="G15" s="4" t="s">
        <v>32</v>
      </c>
      <c r="H15" s="4" t="s">
        <v>33</v>
      </c>
    </row>
    <row r="16" spans="2:8" x14ac:dyDescent="0.45">
      <c r="B16" s="16"/>
      <c r="C16" s="19"/>
      <c r="D16" s="19"/>
      <c r="E16" s="18" t="s">
        <v>36</v>
      </c>
      <c r="F16" s="18"/>
      <c r="G16" s="18"/>
      <c r="H16" s="18"/>
    </row>
    <row r="17" spans="2:8" x14ac:dyDescent="0.45">
      <c r="B17" s="16" t="s">
        <v>13</v>
      </c>
      <c r="C17" s="7">
        <v>100</v>
      </c>
      <c r="D17" s="7">
        <v>13.4</v>
      </c>
      <c r="E17" s="7">
        <v>100</v>
      </c>
      <c r="F17" s="7">
        <v>40.200000000000003</v>
      </c>
      <c r="G17" s="7">
        <v>61</v>
      </c>
      <c r="H17" s="7">
        <v>48.8</v>
      </c>
    </row>
    <row r="18" spans="2:8" x14ac:dyDescent="0.45">
      <c r="B18" s="16"/>
      <c r="C18" s="7">
        <v>104.9</v>
      </c>
      <c r="D18" s="7">
        <v>18.3</v>
      </c>
      <c r="E18" s="7">
        <v>97.6</v>
      </c>
      <c r="F18" s="7">
        <v>37.799999999999997</v>
      </c>
      <c r="G18" s="7">
        <v>72</v>
      </c>
      <c r="H18" s="7">
        <v>51.2</v>
      </c>
    </row>
    <row r="19" spans="2:8" x14ac:dyDescent="0.45">
      <c r="B19" s="16"/>
      <c r="C19" s="7">
        <v>90.2</v>
      </c>
      <c r="D19" s="7">
        <v>15.9</v>
      </c>
      <c r="E19" s="7">
        <v>86.6</v>
      </c>
      <c r="F19" s="7">
        <v>46.3</v>
      </c>
      <c r="G19" s="7">
        <v>67.099999999999994</v>
      </c>
      <c r="H19" s="7">
        <v>34.1</v>
      </c>
    </row>
    <row r="20" spans="2:8" x14ac:dyDescent="0.45">
      <c r="B20" s="3" t="s">
        <v>11</v>
      </c>
      <c r="C20" s="6">
        <f>AVERAGE(C17:C19)</f>
        <v>98.366666666666674</v>
      </c>
      <c r="D20" s="6">
        <f t="shared" ref="D20:H20" si="2">AVERAGE(D17:D19)</f>
        <v>15.866666666666667</v>
      </c>
      <c r="E20" s="6">
        <f t="shared" si="2"/>
        <v>94.733333333333334</v>
      </c>
      <c r="F20" s="6">
        <f t="shared" si="2"/>
        <v>41.43333333333333</v>
      </c>
      <c r="G20" s="6">
        <f t="shared" si="2"/>
        <v>66.7</v>
      </c>
      <c r="H20" s="6">
        <f t="shared" si="2"/>
        <v>44.699999999999996</v>
      </c>
    </row>
    <row r="21" spans="2:8" x14ac:dyDescent="0.45">
      <c r="B21" s="3" t="s">
        <v>12</v>
      </c>
      <c r="C21" s="9">
        <f>(_xlfn.STDEV.P(C17:C19)/SQRT(COUNT(C17:C19)))</f>
        <v>3.528403269133169</v>
      </c>
      <c r="D21" s="9">
        <f t="shared" ref="D21:H21" si="3">(_xlfn.STDEV.P(D17:D19)/SQRT(COUNT(D17:D19)))</f>
        <v>1.1550212439925323</v>
      </c>
      <c r="E21" s="9">
        <f t="shared" si="3"/>
        <v>3.3682614484604949</v>
      </c>
      <c r="F21" s="9">
        <f t="shared" si="3"/>
        <v>2.065770414980185</v>
      </c>
      <c r="G21" s="9">
        <f t="shared" si="3"/>
        <v>2.597862369119829</v>
      </c>
      <c r="H21" s="9">
        <f t="shared" si="3"/>
        <v>4.3642486944108425</v>
      </c>
    </row>
  </sheetData>
  <mergeCells count="10">
    <mergeCell ref="B7:B9"/>
    <mergeCell ref="B17:B19"/>
    <mergeCell ref="E6:H6"/>
    <mergeCell ref="C5:C6"/>
    <mergeCell ref="D5:D6"/>
    <mergeCell ref="B5:B6"/>
    <mergeCell ref="B15:B16"/>
    <mergeCell ref="C15:C16"/>
    <mergeCell ref="D15:D16"/>
    <mergeCell ref="E16:H1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C64B9-140D-40EE-8022-7D021BB45623}">
  <dimension ref="B3:G19"/>
  <sheetViews>
    <sheetView workbookViewId="0">
      <selection activeCell="H23" sqref="H23"/>
    </sheetView>
  </sheetViews>
  <sheetFormatPr defaultRowHeight="17" x14ac:dyDescent="0.45"/>
  <cols>
    <col min="2" max="2" width="10.5" customWidth="1"/>
    <col min="4" max="5" width="11.4140625" bestFit="1" customWidth="1"/>
    <col min="6" max="6" width="12" bestFit="1" customWidth="1"/>
    <col min="7" max="7" width="12.08203125" bestFit="1" customWidth="1"/>
  </cols>
  <sheetData>
    <row r="3" spans="2:7" x14ac:dyDescent="0.45">
      <c r="B3" t="s">
        <v>37</v>
      </c>
    </row>
    <row r="5" spans="2:7" x14ac:dyDescent="0.25">
      <c r="B5" s="1" t="s">
        <v>10</v>
      </c>
      <c r="C5" s="4" t="s">
        <v>15</v>
      </c>
      <c r="D5" s="4" t="s">
        <v>2</v>
      </c>
      <c r="E5" s="4" t="s">
        <v>39</v>
      </c>
      <c r="F5" s="4" t="s">
        <v>38</v>
      </c>
      <c r="G5" s="4" t="s">
        <v>9</v>
      </c>
    </row>
    <row r="6" spans="2:7" x14ac:dyDescent="0.25">
      <c r="B6" s="16" t="s">
        <v>13</v>
      </c>
      <c r="C6" s="5">
        <v>109.0308</v>
      </c>
      <c r="D6" s="5">
        <v>34.361229999999999</v>
      </c>
      <c r="E6" s="5">
        <v>46.255510000000001</v>
      </c>
      <c r="F6" s="5">
        <v>52.202640000000002</v>
      </c>
      <c r="G6" s="5">
        <v>65.418499999999995</v>
      </c>
    </row>
    <row r="7" spans="2:7" x14ac:dyDescent="0.25">
      <c r="B7" s="16"/>
      <c r="C7" s="5">
        <v>102.4229</v>
      </c>
      <c r="D7" s="5">
        <v>45.594720000000002</v>
      </c>
      <c r="E7" s="5">
        <v>41.629959999999997</v>
      </c>
      <c r="F7" s="5">
        <v>52.202640000000002</v>
      </c>
      <c r="G7" s="5">
        <v>68.722470000000001</v>
      </c>
    </row>
    <row r="8" spans="2:7" x14ac:dyDescent="0.25">
      <c r="B8" s="16"/>
      <c r="C8" s="5">
        <v>88.546260000000004</v>
      </c>
      <c r="D8" s="5">
        <v>37.665199999999999</v>
      </c>
      <c r="E8" s="5">
        <v>43.612340000000003</v>
      </c>
      <c r="F8" s="5">
        <v>50.881059999999998</v>
      </c>
      <c r="G8" s="5">
        <v>73.348010000000002</v>
      </c>
    </row>
    <row r="9" spans="2:7" x14ac:dyDescent="0.45">
      <c r="B9" s="1" t="s">
        <v>11</v>
      </c>
      <c r="C9" s="6">
        <f>AVERAGE(C6:C8)</f>
        <v>99.999986666666658</v>
      </c>
      <c r="D9" s="6">
        <f t="shared" ref="D9:G9" si="0">AVERAGE(D6:D8)</f>
        <v>39.207050000000002</v>
      </c>
      <c r="E9" s="6">
        <f t="shared" si="0"/>
        <v>43.832603333333338</v>
      </c>
      <c r="F9" s="6">
        <f t="shared" si="0"/>
        <v>51.762113333333332</v>
      </c>
      <c r="G9" s="6">
        <f t="shared" si="0"/>
        <v>69.162993333333318</v>
      </c>
    </row>
    <row r="10" spans="2:7" x14ac:dyDescent="0.45">
      <c r="B10" s="1" t="s">
        <v>12</v>
      </c>
      <c r="C10" s="6">
        <f>(_xlfn.STDEV.P(C6:C8)/SQRT(COUNT(C6:C8)))</f>
        <v>4.9285331718819476</v>
      </c>
      <c r="D10" s="6">
        <f>(_xlfn.STDEV.P(D6:D8)/SQRT(COUNT(D6:D8)))</f>
        <v>2.7215518637514293</v>
      </c>
      <c r="E10" s="6">
        <f>(_xlfn.STDEV.P(E6:E8)/SQRT(COUNT(E6:E8)))</f>
        <v>1.0939546154138147</v>
      </c>
      <c r="F10" s="6">
        <f>(_xlfn.STDEV.P(F6:F8)/SQRT(COUNT(F6:F8)))</f>
        <v>0.35968851714082256</v>
      </c>
      <c r="G10" s="6">
        <f>(_xlfn.STDEV.P(G6:G8)/SQRT(COUNT(G6:G8)))</f>
        <v>1.8776360915572872</v>
      </c>
    </row>
    <row r="12" spans="2:7" x14ac:dyDescent="0.45">
      <c r="B12" t="s">
        <v>40</v>
      </c>
    </row>
    <row r="14" spans="2:7" x14ac:dyDescent="0.25">
      <c r="B14" s="1" t="s">
        <v>10</v>
      </c>
      <c r="C14" s="4" t="s">
        <v>15</v>
      </c>
      <c r="D14" s="4" t="s">
        <v>2</v>
      </c>
      <c r="E14" s="4" t="s">
        <v>39</v>
      </c>
      <c r="F14" s="4" t="s">
        <v>38</v>
      </c>
      <c r="G14" s="4" t="s">
        <v>9</v>
      </c>
    </row>
    <row r="15" spans="2:7" x14ac:dyDescent="0.25">
      <c r="B15" s="16" t="s">
        <v>13</v>
      </c>
      <c r="C15" s="5">
        <v>109.0308</v>
      </c>
      <c r="D15" s="5">
        <v>34.361229999999999</v>
      </c>
      <c r="E15" s="5">
        <v>46.255510000000001</v>
      </c>
      <c r="F15" s="5">
        <v>52.202640000000002</v>
      </c>
      <c r="G15" s="5">
        <v>65.418499999999995</v>
      </c>
    </row>
    <row r="16" spans="2:7" x14ac:dyDescent="0.25">
      <c r="B16" s="16"/>
      <c r="C16" s="5">
        <v>102.4229</v>
      </c>
      <c r="D16" s="5">
        <v>45.594720000000002</v>
      </c>
      <c r="E16" s="5">
        <v>41.629959999999997</v>
      </c>
      <c r="F16" s="5">
        <v>52.202640000000002</v>
      </c>
      <c r="G16" s="5">
        <v>68.722470000000001</v>
      </c>
    </row>
    <row r="17" spans="2:7" x14ac:dyDescent="0.25">
      <c r="B17" s="16"/>
      <c r="C17" s="5">
        <v>88.546260000000004</v>
      </c>
      <c r="D17" s="5">
        <v>37.665199999999999</v>
      </c>
      <c r="E17" s="5">
        <v>43.612340000000003</v>
      </c>
      <c r="F17" s="5">
        <v>50.881059999999998</v>
      </c>
      <c r="G17" s="5">
        <v>73.348010000000002</v>
      </c>
    </row>
    <row r="18" spans="2:7" x14ac:dyDescent="0.45">
      <c r="B18" s="1" t="s">
        <v>11</v>
      </c>
      <c r="C18" s="6">
        <f>AVERAGE(C15:C17)</f>
        <v>99.999986666666658</v>
      </c>
      <c r="D18" s="6">
        <f t="shared" ref="D18" si="1">AVERAGE(D15:D17)</f>
        <v>39.207050000000002</v>
      </c>
      <c r="E18" s="6">
        <f t="shared" ref="E18" si="2">AVERAGE(E15:E17)</f>
        <v>43.832603333333338</v>
      </c>
      <c r="F18" s="6">
        <f t="shared" ref="F18" si="3">AVERAGE(F15:F17)</f>
        <v>51.762113333333332</v>
      </c>
      <c r="G18" s="6">
        <f t="shared" ref="G18" si="4">AVERAGE(G15:G17)</f>
        <v>69.162993333333318</v>
      </c>
    </row>
    <row r="19" spans="2:7" x14ac:dyDescent="0.45">
      <c r="B19" s="1" t="s">
        <v>12</v>
      </c>
      <c r="C19" s="6">
        <f>(_xlfn.STDEV.P(C15:C17)/SQRT(COUNT(C15:C17)))</f>
        <v>4.9285331718819476</v>
      </c>
      <c r="D19" s="6">
        <f t="shared" ref="D19:G19" si="5">(_xlfn.STDEV.P(D15:D17)/SQRT(COUNT(D15:D17)))</f>
        <v>2.7215518637514293</v>
      </c>
      <c r="E19" s="6">
        <f t="shared" si="5"/>
        <v>1.0939546154138147</v>
      </c>
      <c r="F19" s="6">
        <f t="shared" si="5"/>
        <v>0.35968851714082256</v>
      </c>
      <c r="G19" s="6">
        <f t="shared" si="5"/>
        <v>1.8776360915572872</v>
      </c>
    </row>
  </sheetData>
  <mergeCells count="2">
    <mergeCell ref="B6:B8"/>
    <mergeCell ref="B15:B1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DAACE-BFCD-4A35-B252-DFDC96A04F4D}">
  <dimension ref="B3:K18"/>
  <sheetViews>
    <sheetView workbookViewId="0">
      <selection activeCell="H28" sqref="H28"/>
    </sheetView>
  </sheetViews>
  <sheetFormatPr defaultRowHeight="17" x14ac:dyDescent="0.45"/>
  <cols>
    <col min="5" max="5" width="25.08203125" customWidth="1"/>
    <col min="6" max="6" width="14.1640625" bestFit="1" customWidth="1"/>
    <col min="7" max="7" width="14.08203125" bestFit="1" customWidth="1"/>
    <col min="8" max="8" width="12.9140625" bestFit="1" customWidth="1"/>
    <col min="9" max="10" width="19.4140625" bestFit="1" customWidth="1"/>
    <col min="11" max="11" width="21.6640625" bestFit="1" customWidth="1"/>
  </cols>
  <sheetData>
    <row r="3" spans="2:11" x14ac:dyDescent="0.45">
      <c r="B3" t="s">
        <v>41</v>
      </c>
    </row>
    <row r="5" spans="2:11" x14ac:dyDescent="0.25">
      <c r="B5" s="1" t="s">
        <v>10</v>
      </c>
      <c r="C5" s="4" t="s">
        <v>15</v>
      </c>
      <c r="D5" s="4" t="s">
        <v>2</v>
      </c>
      <c r="E5" s="4" t="s">
        <v>42</v>
      </c>
      <c r="F5" s="4" t="s">
        <v>44</v>
      </c>
      <c r="G5" s="4" t="s">
        <v>45</v>
      </c>
      <c r="H5" s="4" t="s">
        <v>46</v>
      </c>
      <c r="I5" s="4" t="s">
        <v>47</v>
      </c>
    </row>
    <row r="6" spans="2:11" x14ac:dyDescent="0.25">
      <c r="B6" s="16" t="s">
        <v>43</v>
      </c>
      <c r="C6" s="5">
        <v>19.449000000000002</v>
      </c>
      <c r="D6" s="5">
        <v>10.465</v>
      </c>
      <c r="E6" s="5">
        <v>18.975999999999999</v>
      </c>
      <c r="F6" s="5">
        <v>15.833</v>
      </c>
      <c r="G6" s="5">
        <v>13.667999999999999</v>
      </c>
      <c r="H6" s="5">
        <v>16.033999999999999</v>
      </c>
      <c r="I6" s="5">
        <v>14.839</v>
      </c>
    </row>
    <row r="7" spans="2:11" x14ac:dyDescent="0.25">
      <c r="B7" s="16"/>
      <c r="C7" s="5">
        <v>18.341999999999999</v>
      </c>
      <c r="D7" s="5">
        <v>10.552</v>
      </c>
      <c r="E7" s="5">
        <v>16.282</v>
      </c>
      <c r="F7" s="5">
        <v>14.823</v>
      </c>
      <c r="G7" s="5">
        <v>13.887</v>
      </c>
      <c r="H7" s="5">
        <v>14.335000000000001</v>
      </c>
      <c r="I7" s="5">
        <v>13.643000000000001</v>
      </c>
    </row>
    <row r="8" spans="2:11" x14ac:dyDescent="0.45">
      <c r="B8" s="1" t="s">
        <v>11</v>
      </c>
      <c r="C8" s="6">
        <f>AVERAGE(C6:C7)</f>
        <v>18.895499999999998</v>
      </c>
      <c r="D8" s="6">
        <f t="shared" ref="D8:I8" si="0">AVERAGE(D6:D7)</f>
        <v>10.5085</v>
      </c>
      <c r="E8" s="6">
        <f t="shared" si="0"/>
        <v>17.628999999999998</v>
      </c>
      <c r="F8" s="6">
        <f t="shared" si="0"/>
        <v>15.327999999999999</v>
      </c>
      <c r="G8" s="6">
        <f t="shared" si="0"/>
        <v>13.7775</v>
      </c>
      <c r="H8" s="6">
        <f t="shared" si="0"/>
        <v>15.1845</v>
      </c>
      <c r="I8" s="6">
        <f t="shared" si="0"/>
        <v>14.241</v>
      </c>
    </row>
    <row r="9" spans="2:11" x14ac:dyDescent="0.45">
      <c r="B9" s="1" t="s">
        <v>12</v>
      </c>
      <c r="C9" s="6">
        <f>(_xlfn.STDEV.P(C6:C7)/SQRT(COUNT(C6:C7)))</f>
        <v>0.39138360338675504</v>
      </c>
      <c r="D9" s="6">
        <f t="shared" ref="D9:I9" si="1">(_xlfn.STDEV.P(D6:D7)/SQRT(COUNT(D6:D7)))</f>
        <v>3.0759144981614726E-2</v>
      </c>
      <c r="E9" s="6">
        <f t="shared" si="1"/>
        <v>0.95247283425827911</v>
      </c>
      <c r="F9" s="6">
        <f t="shared" si="1"/>
        <v>0.35708892449920637</v>
      </c>
      <c r="G9" s="6">
        <f t="shared" si="1"/>
        <v>7.7428192539927373E-2</v>
      </c>
      <c r="H9" s="6">
        <f t="shared" si="1"/>
        <v>0.60068721061797137</v>
      </c>
      <c r="I9" s="6">
        <f t="shared" si="1"/>
        <v>0.42284985514955531</v>
      </c>
    </row>
    <row r="12" spans="2:11" x14ac:dyDescent="0.45">
      <c r="B12" t="s">
        <v>48</v>
      </c>
    </row>
    <row r="14" spans="2:11" x14ac:dyDescent="0.25">
      <c r="B14" s="1" t="s">
        <v>10</v>
      </c>
      <c r="C14" s="4" t="s">
        <v>15</v>
      </c>
      <c r="D14" s="4" t="s">
        <v>2</v>
      </c>
      <c r="E14" s="4" t="s">
        <v>42</v>
      </c>
      <c r="F14" s="4" t="s">
        <v>49</v>
      </c>
      <c r="G14" s="4" t="s">
        <v>50</v>
      </c>
      <c r="H14" s="4" t="s">
        <v>51</v>
      </c>
      <c r="I14" s="4" t="s">
        <v>52</v>
      </c>
      <c r="J14" s="4" t="s">
        <v>53</v>
      </c>
      <c r="K14" s="4" t="s">
        <v>54</v>
      </c>
    </row>
    <row r="15" spans="2:11" x14ac:dyDescent="0.45">
      <c r="B15" s="16" t="s">
        <v>43</v>
      </c>
      <c r="C15" s="7">
        <v>19.449000000000002</v>
      </c>
      <c r="D15" s="7">
        <v>10.465</v>
      </c>
      <c r="E15" s="7">
        <v>18.975999999999999</v>
      </c>
      <c r="F15" s="7">
        <v>15.679</v>
      </c>
      <c r="G15" s="7">
        <v>16.911000000000001</v>
      </c>
      <c r="H15" s="7">
        <v>12.888999999999999</v>
      </c>
      <c r="I15" s="7">
        <v>12.250999999999999</v>
      </c>
      <c r="J15" s="7">
        <v>13.733000000000001</v>
      </c>
      <c r="K15" s="7">
        <v>16.393999999999998</v>
      </c>
    </row>
    <row r="16" spans="2:11" x14ac:dyDescent="0.45">
      <c r="B16" s="16"/>
      <c r="C16" s="7">
        <v>18.341999999999999</v>
      </c>
      <c r="D16" s="7">
        <v>10.552</v>
      </c>
      <c r="E16" s="7">
        <v>16.282</v>
      </c>
      <c r="F16" s="7">
        <v>12.493</v>
      </c>
      <c r="G16" s="7">
        <v>16.367999999999999</v>
      </c>
      <c r="H16" s="7">
        <v>13.09</v>
      </c>
      <c r="I16" s="7">
        <v>14.768000000000001</v>
      </c>
      <c r="J16" s="7">
        <v>14.004</v>
      </c>
      <c r="K16" s="7">
        <v>16.100000000000001</v>
      </c>
    </row>
    <row r="17" spans="2:11" x14ac:dyDescent="0.45">
      <c r="B17" s="1" t="s">
        <v>11</v>
      </c>
      <c r="C17" s="6">
        <f>AVERAGE(C15:C16)</f>
        <v>18.895499999999998</v>
      </c>
      <c r="D17" s="6">
        <f t="shared" ref="D17:K17" si="2">AVERAGE(D15:D16)</f>
        <v>10.5085</v>
      </c>
      <c r="E17" s="6">
        <f t="shared" si="2"/>
        <v>17.628999999999998</v>
      </c>
      <c r="F17" s="6">
        <f t="shared" si="2"/>
        <v>14.086</v>
      </c>
      <c r="G17" s="6">
        <f t="shared" si="2"/>
        <v>16.639499999999998</v>
      </c>
      <c r="H17" s="6">
        <f t="shared" si="2"/>
        <v>12.9895</v>
      </c>
      <c r="I17" s="6">
        <f t="shared" si="2"/>
        <v>13.509499999999999</v>
      </c>
      <c r="J17" s="6">
        <f t="shared" si="2"/>
        <v>13.868500000000001</v>
      </c>
      <c r="K17" s="6">
        <f t="shared" si="2"/>
        <v>16.247</v>
      </c>
    </row>
    <row r="18" spans="2:11" x14ac:dyDescent="0.45">
      <c r="B18" s="1" t="s">
        <v>12</v>
      </c>
      <c r="C18" s="6">
        <f>(_xlfn.STDEV.P(C15:C16)/SQRT(COUNT(C15:C16)))</f>
        <v>0.39138360338675504</v>
      </c>
      <c r="D18" s="6">
        <f t="shared" ref="D18:K18" si="3">(_xlfn.STDEV.P(D15:D16)/SQRT(COUNT(D15:D16)))</f>
        <v>3.0759144981614726E-2</v>
      </c>
      <c r="E18" s="6">
        <f t="shared" si="3"/>
        <v>0.95247283425827911</v>
      </c>
      <c r="F18" s="6">
        <f t="shared" si="3"/>
        <v>1.1264211024301674</v>
      </c>
      <c r="G18" s="6">
        <f t="shared" si="3"/>
        <v>0.19197949109214862</v>
      </c>
      <c r="H18" s="6">
        <f t="shared" si="3"/>
        <v>7.1064231509248205E-2</v>
      </c>
      <c r="I18" s="6">
        <f t="shared" si="3"/>
        <v>0.88989388412327042</v>
      </c>
      <c r="J18" s="6">
        <f t="shared" si="3"/>
        <v>9.5812968850776836E-2</v>
      </c>
      <c r="K18" s="6">
        <f t="shared" si="3"/>
        <v>0.1039446968344214</v>
      </c>
    </row>
  </sheetData>
  <mergeCells count="2">
    <mergeCell ref="B6:B7"/>
    <mergeCell ref="B15:B16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2DF1D-A11E-4DF3-A226-BE6291BF8478}">
  <dimension ref="B3:H13"/>
  <sheetViews>
    <sheetView workbookViewId="0">
      <selection activeCell="L20" sqref="L20"/>
    </sheetView>
  </sheetViews>
  <sheetFormatPr defaultRowHeight="17" x14ac:dyDescent="0.45"/>
  <sheetData>
    <row r="3" spans="2:8" x14ac:dyDescent="0.45">
      <c r="B3" t="s">
        <v>55</v>
      </c>
    </row>
    <row r="5" spans="2:8" x14ac:dyDescent="0.45">
      <c r="B5" s="16" t="s">
        <v>10</v>
      </c>
      <c r="C5" s="16" t="s">
        <v>56</v>
      </c>
      <c r="D5" s="16"/>
      <c r="E5" s="16" t="s">
        <v>57</v>
      </c>
      <c r="F5" s="16"/>
      <c r="G5" s="16" t="s">
        <v>3</v>
      </c>
      <c r="H5" s="16"/>
    </row>
    <row r="6" spans="2:8" x14ac:dyDescent="0.45">
      <c r="B6" s="16"/>
      <c r="C6" s="1" t="s">
        <v>58</v>
      </c>
      <c r="D6" s="1" t="s">
        <v>59</v>
      </c>
      <c r="E6" s="1" t="s">
        <v>58</v>
      </c>
      <c r="F6" s="1" t="s">
        <v>59</v>
      </c>
      <c r="G6" s="1" t="s">
        <v>58</v>
      </c>
      <c r="H6" s="1" t="s">
        <v>59</v>
      </c>
    </row>
    <row r="7" spans="2:8" x14ac:dyDescent="0.45">
      <c r="B7" s="10" t="s">
        <v>66</v>
      </c>
      <c r="C7" s="1">
        <v>13.06</v>
      </c>
      <c r="D7" s="1">
        <v>1.1200000000000001</v>
      </c>
      <c r="E7" s="1">
        <v>430.2</v>
      </c>
      <c r="F7" s="1">
        <v>48.72</v>
      </c>
      <c r="G7" s="1">
        <v>178.81</v>
      </c>
      <c r="H7" s="1">
        <v>22.45</v>
      </c>
    </row>
    <row r="8" spans="2:8" x14ac:dyDescent="0.45">
      <c r="B8" s="10" t="s">
        <v>65</v>
      </c>
      <c r="C8" s="1">
        <v>202.78</v>
      </c>
      <c r="D8" s="1">
        <v>22.4</v>
      </c>
      <c r="E8" s="1">
        <v>3620.91</v>
      </c>
      <c r="F8" s="1">
        <v>184.9</v>
      </c>
      <c r="G8" s="1">
        <v>2385.16</v>
      </c>
      <c r="H8" s="1">
        <v>145.6</v>
      </c>
    </row>
    <row r="9" spans="2:8" x14ac:dyDescent="0.45">
      <c r="B9" s="10" t="s">
        <v>62</v>
      </c>
      <c r="C9" s="1">
        <v>18.579999999999998</v>
      </c>
      <c r="D9" s="1">
        <v>0.71</v>
      </c>
      <c r="E9" s="1">
        <v>233.92</v>
      </c>
      <c r="F9" s="1">
        <v>63.99</v>
      </c>
      <c r="G9" s="1">
        <v>166.02</v>
      </c>
      <c r="H9" s="1">
        <v>38.18</v>
      </c>
    </row>
    <row r="10" spans="2:8" x14ac:dyDescent="0.45">
      <c r="B10" s="10" t="s">
        <v>61</v>
      </c>
      <c r="C10" s="1">
        <v>15.96</v>
      </c>
      <c r="D10" s="1">
        <v>1.41</v>
      </c>
      <c r="E10" s="1">
        <v>40.74</v>
      </c>
      <c r="F10" s="1">
        <v>0.71</v>
      </c>
      <c r="G10" s="1">
        <v>32.659999999999997</v>
      </c>
      <c r="H10" s="1">
        <v>1.54</v>
      </c>
    </row>
    <row r="11" spans="2:8" x14ac:dyDescent="0.45">
      <c r="B11" s="10" t="s">
        <v>63</v>
      </c>
      <c r="C11" s="1">
        <v>88.53</v>
      </c>
      <c r="D11" s="1">
        <v>0.71</v>
      </c>
      <c r="E11" s="1">
        <v>1177.94</v>
      </c>
      <c r="F11" s="1">
        <v>7.78</v>
      </c>
      <c r="G11" s="1">
        <v>647.35</v>
      </c>
      <c r="H11" s="1">
        <v>1.06</v>
      </c>
    </row>
    <row r="12" spans="2:8" x14ac:dyDescent="0.45">
      <c r="B12" s="10" t="s">
        <v>64</v>
      </c>
      <c r="C12" s="1">
        <v>17.850000000000001</v>
      </c>
      <c r="D12" s="1">
        <v>0.35</v>
      </c>
      <c r="E12" s="1">
        <v>54.85</v>
      </c>
      <c r="F12" s="1">
        <v>4.24</v>
      </c>
      <c r="G12" s="1">
        <v>47.01</v>
      </c>
      <c r="H12" s="1">
        <v>2.4700000000000002</v>
      </c>
    </row>
    <row r="13" spans="2:8" x14ac:dyDescent="0.45">
      <c r="B13" s="10" t="s">
        <v>60</v>
      </c>
      <c r="C13" s="1">
        <v>42.99</v>
      </c>
      <c r="D13" s="1">
        <v>0.71</v>
      </c>
      <c r="E13" s="1">
        <v>126.28</v>
      </c>
      <c r="F13" s="1">
        <v>2.83</v>
      </c>
      <c r="G13" s="1">
        <v>118.34</v>
      </c>
      <c r="H13" s="1">
        <v>3.89</v>
      </c>
    </row>
  </sheetData>
  <mergeCells count="4">
    <mergeCell ref="B5:B6"/>
    <mergeCell ref="C5:D5"/>
    <mergeCell ref="E5:F5"/>
    <mergeCell ref="G5:H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Fig 1.</vt:lpstr>
      <vt:lpstr>Fig 2.</vt:lpstr>
      <vt:lpstr>Fig 3.</vt:lpstr>
      <vt:lpstr>Fig 4. </vt:lpstr>
      <vt:lpstr>Fig 5.</vt:lpstr>
      <vt:lpstr>Fig 6.</vt:lpstr>
      <vt:lpstr>Fig 7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양 수정</dc:creator>
  <cp:lastModifiedBy>김민성</cp:lastModifiedBy>
  <dcterms:created xsi:type="dcterms:W3CDTF">2023-09-19T08:09:00Z</dcterms:created>
  <dcterms:modified xsi:type="dcterms:W3CDTF">2023-09-25T12:35:38Z</dcterms:modified>
</cp:coreProperties>
</file>